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a7d94f8bc3a5fed/P-Project/2018-Multiple Cas9 Test/New/Figure/Manuscript/2023-09-12/"/>
    </mc:Choice>
  </mc:AlternateContent>
  <xr:revisionPtr revIDLastSave="4" documentId="13_ncr:1_{78DFA072-A66E-4C64-AEBD-90017A4B13ED}" xr6:coauthVersionLast="47" xr6:coauthVersionMax="47" xr10:uidLastSave="{DA6D6967-87D9-2649-B653-D3AE825073B1}"/>
  <bookViews>
    <workbookView xWindow="1480" yWindow="760" windowWidth="28760" windowHeight="18880" xr2:uid="{C19FFCA7-CAE7-46F8-AAE6-CB6F445CA8A9}"/>
  </bookViews>
  <sheets>
    <sheet name="GUIDE-Seq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7" i="1" l="1"/>
  <c r="I78" i="1"/>
  <c r="I79" i="1"/>
  <c r="I80" i="1"/>
  <c r="I81" i="1"/>
  <c r="I82" i="1"/>
  <c r="I83" i="1"/>
  <c r="I8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3" i="1"/>
</calcChain>
</file>

<file path=xl/sharedStrings.xml><?xml version="1.0" encoding="utf-8"?>
<sst xmlns="http://schemas.openxmlformats.org/spreadsheetml/2006/main" count="413" uniqueCount="239">
  <si>
    <t>Start</t>
  </si>
  <si>
    <t>End</t>
  </si>
  <si>
    <t>Strand</t>
  </si>
  <si>
    <t>gRNA</t>
  </si>
  <si>
    <t>Align</t>
  </si>
  <si>
    <t>Chr3</t>
  </si>
  <si>
    <t>+</t>
  </si>
  <si>
    <t>GGTTCAGGCCAACAACCTGC</t>
  </si>
  <si>
    <t>TGGAG</t>
  </si>
  <si>
    <t>AGTCCTGGCAAACAACCTGC|gGTtCaGGCcAACAACCTGC</t>
  </si>
  <si>
    <t>-</t>
  </si>
  <si>
    <t>Chr5</t>
  </si>
  <si>
    <t>TGTTCCGGCAAACGACCTGC</t>
  </si>
  <si>
    <t>AACAA</t>
  </si>
  <si>
    <t>AGTCCTGGCAAACAACCTGC|tGTtCcGGCAAACgACCTGC</t>
  </si>
  <si>
    <t>Chr10</t>
  </si>
  <si>
    <t>AGTGATGGCAATCAACCTGA</t>
  </si>
  <si>
    <t>AGGCA</t>
  </si>
  <si>
    <t>AGTCCTGGCAAACAACCTGC|AGTgaTGGCAAtCAACCTGa</t>
  </si>
  <si>
    <t>Chr12</t>
  </si>
  <si>
    <t>AGCCATGGCAAACTACTTGC</t>
  </si>
  <si>
    <t>CTGTG</t>
  </si>
  <si>
    <t>AGTCCTGGCAAACAACCTGC|AGcCaTGGCAAACtACtTGC</t>
  </si>
  <si>
    <t>Chr1</t>
  </si>
  <si>
    <t>AGACCTGGTTAACGACCAGC</t>
  </si>
  <si>
    <t>TGGGA</t>
  </si>
  <si>
    <t>AGTCCTGGCAAACAACCTGC|AGaCCTGGttAACgACCaGC</t>
  </si>
  <si>
    <t>Chr2</t>
  </si>
  <si>
    <t>AGTCGTGGCTAACTAACTGG</t>
  </si>
  <si>
    <t>AGGAT</t>
  </si>
  <si>
    <t>AGTCCTGGCAAACAACCTGC|AGTCgTGGCtAACtAaCTGg</t>
  </si>
  <si>
    <t>AGACCTGGTTAACAACCAAC</t>
  </si>
  <si>
    <t>AGTCCTGGCAAACAACCTGC|AGaCCTGGttAACAACCaaC</t>
  </si>
  <si>
    <t>AGGCTTGGCGAAGTACCTGC</t>
  </si>
  <si>
    <t>CGATG</t>
  </si>
  <si>
    <t>AGTCCTGGCAAACAACCTGC|AGgCtTGGCgAAgtACCTGC</t>
  </si>
  <si>
    <t>ACTCCCGGCAACCATCCTCC</t>
  </si>
  <si>
    <t>ACTCG</t>
  </si>
  <si>
    <t>AGTCCTGGCAAACAACCTGC|AcTCCcGGCAAcCAtCCTcC</t>
  </si>
  <si>
    <t>GGTGATGGCAACCAACCTGA</t>
  </si>
  <si>
    <t>GGGCA</t>
  </si>
  <si>
    <t>AGTCCTGGCAAACAACCTGC|gGTgaTGGCAAcCAACCTGa</t>
  </si>
  <si>
    <t>AGTACTCGGAATCAACATGC</t>
  </si>
  <si>
    <t>TAAAG</t>
  </si>
  <si>
    <t>AGTCCTGGCAAACAACCTGC|AGTaCTcGgAAtCAACaTGC</t>
  </si>
  <si>
    <t>AGTCCGGCCCAACAACGAGC</t>
  </si>
  <si>
    <t>CCTAA</t>
  </si>
  <si>
    <t>AGTCCTGGCAAACAACCTGC|AGTCCgGcCcAACAACgaGC</t>
  </si>
  <si>
    <t>Chr6</t>
  </si>
  <si>
    <t>AATACTGGCAAACAAGAGGC</t>
  </si>
  <si>
    <t>AGGAA</t>
  </si>
  <si>
    <t>AGTCCTGGCAAACAACCTGC|AaTaCTGGCAAACAAgagGC</t>
  </si>
  <si>
    <t>AGCCATGGCAAACTATTTGC</t>
  </si>
  <si>
    <t>CTATG</t>
  </si>
  <si>
    <t>AGTCCTGGCAAACAACCTGC|AGcCaTGGCAAACtAttTGC</t>
  </si>
  <si>
    <t>CGTCGTGTCAACCAACCCGC</t>
  </si>
  <si>
    <t>GACCG</t>
  </si>
  <si>
    <t>AGTCCTGGCAAACAACCTGC|cGTCgTGtCAAcCAACCcGC</t>
  </si>
  <si>
    <t>Chr8</t>
  </si>
  <si>
    <t>AGACCTGGCAGCCAACCTTA</t>
  </si>
  <si>
    <t>CCCGG</t>
  </si>
  <si>
    <t>AGTCCTGGCAAACAACCTGC|AGaCCTGGCAgcCAACCTta</t>
  </si>
  <si>
    <t>GGTCGTGGCAAACCACGTCC</t>
  </si>
  <si>
    <t>AATCT</t>
  </si>
  <si>
    <t>AGTCCTGGCAAACAACCTGC|gGTCgTGGCAAACcACgTcC</t>
  </si>
  <si>
    <t>TTTTTTGGCAAACAAACTGC</t>
  </si>
  <si>
    <t>TTGAC</t>
  </si>
  <si>
    <t>AGTCCTGGCAAACAACCTGC|ttTttTGGCAAACAAaCTGC</t>
  </si>
  <si>
    <t>Chr11</t>
  </si>
  <si>
    <t>AGCCGTGACGAAAAACCTGC</t>
  </si>
  <si>
    <t>TCCTG</t>
  </si>
  <si>
    <t>AGTCCTGGCAAACAACCTGC|AGcCgTGaCgAAaAACCTGC</t>
  </si>
  <si>
    <t>AGTCCAGGCTAAGGAACTGC</t>
  </si>
  <si>
    <t>ACGAG</t>
  </si>
  <si>
    <t>AGTCCTGGCAAACAACCTGC|AGTCCaGGCtAAggAaCTGC</t>
  </si>
  <si>
    <t>AGTCCTGGCCGACAACGCTC</t>
  </si>
  <si>
    <t>GTTGC</t>
  </si>
  <si>
    <t>AGTCCTGGCAAACAACCTGC|AGTCCTGGCcgACAACgctC</t>
  </si>
  <si>
    <t>AGTCCTGCCAAACCATTAGC</t>
  </si>
  <si>
    <t>GATTT</t>
  </si>
  <si>
    <t>AGTCCTGGCAAACAACCTGC|AGTCCTGcCAAACcAttaGC</t>
  </si>
  <si>
    <t>TGACCTGGGAAACAACCTCG</t>
  </si>
  <si>
    <t>CAGGC</t>
  </si>
  <si>
    <t>AGTCCTGGCAAACAACCTGC|tGaCCTGGgAAACAACCTcg</t>
  </si>
  <si>
    <t>AGTCCTGGCAAACAACCTGC</t>
  </si>
  <si>
    <t>AGAAA</t>
  </si>
  <si>
    <t>AGTCCTGGCAAACAACCTGC|AGTCCTGGCAAACAACCTGC</t>
  </si>
  <si>
    <t>TGGCATTTCTACCTTATCGA</t>
  </si>
  <si>
    <t>TGAAA</t>
  </si>
  <si>
    <t>TGGCATTTCTACCTTATCGA|TGGCATTTCTACCTTATCGA</t>
  </si>
  <si>
    <t>TGGAATTTGTACCATATCCA</t>
  </si>
  <si>
    <t>TGAAT</t>
  </si>
  <si>
    <t>TGGCATTTCTACCTTATCGA|TGGaATTTgTACCaTATCcA</t>
  </si>
  <si>
    <t>TCTCATTTCGGCCTTATCGA</t>
  </si>
  <si>
    <t>AAGGT</t>
  </si>
  <si>
    <t>TGGCATTTCTACCTTATCGA|TctCATTTCggCCTTATCGA</t>
  </si>
  <si>
    <t>TGGAATTTTTCCCATATGGA</t>
  </si>
  <si>
    <t>AGTTC</t>
  </si>
  <si>
    <t>TGGCATTTCTACCTTATCGA|TGGaATTTtTcCCaTATgGA</t>
  </si>
  <si>
    <t>TGGCATGCCTACCTCCTCGT</t>
  </si>
  <si>
    <t>CTCGT</t>
  </si>
  <si>
    <t>TGGCATTTCTACCTTATCGA|TGGCATgcCTACCTccTCGt</t>
  </si>
  <si>
    <t>TGGCATATCGGCTTGATCGA</t>
  </si>
  <si>
    <t>CGACA</t>
  </si>
  <si>
    <t>TGGCATTTCTACCTTATCGA|TGGCATaTCggCtTgATCGA</t>
  </si>
  <si>
    <t>TGGGATTGCTATTGTATCGA</t>
  </si>
  <si>
    <t>CCGAC</t>
  </si>
  <si>
    <t>TGGCATTTCTACCTTATCGA|TGGgATTgCTAttgTATCGA</t>
  </si>
  <si>
    <t>TGGCATAGCTACCTTCTCCT</t>
  </si>
  <si>
    <t>TCCCC</t>
  </si>
  <si>
    <t>TGGCATTTCTACCTTATCGA|TGGCATagCTACCTTcTCct</t>
  </si>
  <si>
    <t>CTGAATTTCTTCCTTATCAA</t>
  </si>
  <si>
    <t>GTCAA</t>
  </si>
  <si>
    <t>TGGCATTTCTACCTTATCGA|ctGaATTTCTtCCTTATCaA</t>
  </si>
  <si>
    <t>Chr9</t>
  </si>
  <si>
    <t>TGGTGTTTCTATCTTCACGA</t>
  </si>
  <si>
    <t>TGGCATTTCTACCTTATCGA|TGGtgTTTCTAtCTTcaCGA</t>
  </si>
  <si>
    <t>TGGCGAGCGCGGTGCACGGA</t>
  </si>
  <si>
    <t>CGGCG</t>
  </si>
  <si>
    <t>TCCCGAGCGCGGAGTACGTA|TggCGAGCGCGGtGcACGgA</t>
  </si>
  <si>
    <t>TCCAGAGGGTGGAGTCCGGA</t>
  </si>
  <si>
    <t>AGAGC</t>
  </si>
  <si>
    <t>TCCCGAGCGCGGAGTACGTA|TCCaGAGgGtGGAGTcCGgA</t>
  </si>
  <si>
    <t>CGCCGCGCGTGGAGGACGTA</t>
  </si>
  <si>
    <t>TCCCGAGCGCGGAGTACGTA|cgCCGcGCGtGGAGgACGTA</t>
  </si>
  <si>
    <t>GCCAGTTCGAGGAGTACGTA</t>
  </si>
  <si>
    <t>CGTAC</t>
  </si>
  <si>
    <t>TCCCGAGCGCGGAGTACGTA|gCCaGttCGaGGAGTACGTA</t>
  </si>
  <si>
    <t>TCCAGAGCGAGGAGCATGTC</t>
  </si>
  <si>
    <t>AACGA</t>
  </si>
  <si>
    <t>TCCCGAGCGCGGAGTACGTA|TCCaGAGCGaGGAGcAtGTc</t>
  </si>
  <si>
    <t>TCGAGAGCGCGGCGTCCGTG</t>
  </si>
  <si>
    <t>CCCCC</t>
  </si>
  <si>
    <t>TCCCGAGCGCGGAGTACGTA|TCgaGAGCGCGGcGTcCGTg</t>
  </si>
  <si>
    <t>ACCGGAGCGCGCGGTACGAA</t>
  </si>
  <si>
    <t>CAGAG</t>
  </si>
  <si>
    <t>TCCCGAGCGCGGAGTACGTA|aCCgGAGCGCGcgGTACGaA</t>
  </si>
  <si>
    <t>TCGCGAGCCCGGAGGACATA</t>
  </si>
  <si>
    <t>GATCA</t>
  </si>
  <si>
    <t>TCCCGAGCGCGGAGTACGTA|TCgCGAGCcCGGAGgACaTA</t>
  </si>
  <si>
    <t>TCCCGAGCGCCGAGGCCGAC</t>
  </si>
  <si>
    <t>GACGC</t>
  </si>
  <si>
    <t>TCCCGAGCGCGGAGTACGTA|TCCCGAGCGCcGAGgcCGac</t>
  </si>
  <si>
    <t>TCACGCGCGCGGAGAAAGGA</t>
  </si>
  <si>
    <t>GGAGG</t>
  </si>
  <si>
    <t>TCCCGAGCGCGGAGTACGTA|TCaCGcGCGCGGAGaAaGgA</t>
  </si>
  <si>
    <t>TTCCGCCCGCCGAGGACGTA</t>
  </si>
  <si>
    <t>CAAGC</t>
  </si>
  <si>
    <t>TCCCGAGCGCGGAGTACGTA|TtCCGccCGCcGAGgACGTA</t>
  </si>
  <si>
    <t>TCCCGCCTGGGGAGTACGTT</t>
  </si>
  <si>
    <t>CGCAA</t>
  </si>
  <si>
    <t>TCCCGAGCGCGGAGTACGTA|TCCCGcctGgGGAGTACGTt</t>
  </si>
  <si>
    <t>TCCCGCGCGCTGCGTACGTG</t>
  </si>
  <si>
    <t>ACAGC</t>
  </si>
  <si>
    <t>TCCCGAGCGCGGAGTACGTA|TCCCGcGCGCtGcGTACGTg</t>
  </si>
  <si>
    <t>GCTCGATCGATGAGTACGTA</t>
  </si>
  <si>
    <t>CGTGA</t>
  </si>
  <si>
    <t>TCCCGAGCGCGGAGTACGTA|gCtCGAtCGatGAGTACGTA</t>
  </si>
  <si>
    <t>TCCCGAGCTCGAAGTTCTTC</t>
  </si>
  <si>
    <t>TCCAG</t>
  </si>
  <si>
    <t>TCCCGAGCGCGGAGTACGTA|TCCCGAGCtCGaAGTtCtTc</t>
  </si>
  <si>
    <t>TCCCGGCCGCCGAGGACGTC</t>
  </si>
  <si>
    <t>AACCT</t>
  </si>
  <si>
    <t>TCCCGAGCGCGGAGTACGTA|TCCCGgcCGCcGAGgACGTc</t>
  </si>
  <si>
    <t>GCACGAGCGAGGAGTACGCA</t>
  </si>
  <si>
    <t>TATCG</t>
  </si>
  <si>
    <t>TCCCGAGCGCGGAGTACGTA|gCaCGAGCGaGGAGTACGcA</t>
  </si>
  <si>
    <t>Chr4</t>
  </si>
  <si>
    <t>ACCCAAGCTAGGAGTACGTG</t>
  </si>
  <si>
    <t>CCACA</t>
  </si>
  <si>
    <t>TCCCGAGCGCGGAGTACGTA|aCCCaAGCtaGGAGTACGTg</t>
  </si>
  <si>
    <t>TTCCACGCGCGCAGTGCGTA</t>
  </si>
  <si>
    <t>CTGGA</t>
  </si>
  <si>
    <t>TCCCGAGCGCGGAGTACGTA|TtCCacGCGCGcAGTgCGTA</t>
  </si>
  <si>
    <t>TGCTGTGCGCGTAGTACGTA</t>
  </si>
  <si>
    <t>TCCCGAGCGCGGAGTACGTA|TgCtGtGCGCGtAGTACGTA</t>
  </si>
  <si>
    <t>GCCGGCGACCGGAGTACGTA</t>
  </si>
  <si>
    <t>TCCCGAGCGCGGAGTACGTA|gCCgGcGacCGGAGTACGTA</t>
  </si>
  <si>
    <t>Chr7</t>
  </si>
  <si>
    <t>TCCCGACAGCAGAGTAGGTT</t>
  </si>
  <si>
    <t>TTCTG</t>
  </si>
  <si>
    <t>TCCCGAGCGCGGAGTACGTA|TCCCGAcaGCaGAGTAgGTt</t>
  </si>
  <si>
    <t>GCCCGCGCGCGGCGTGCGTG</t>
  </si>
  <si>
    <t>CGCAG</t>
  </si>
  <si>
    <t>TCCCGAGCGCGGAGTACGTA|gCCCGcGCGCGGcGTgCGTg</t>
  </si>
  <si>
    <t>TCCCGAGGAGGGAGAACGGA</t>
  </si>
  <si>
    <t>AACAG</t>
  </si>
  <si>
    <t>TCCCGAGCGCGGAGTACGTA|TCCCGAGgagGGAGaACGgA</t>
  </si>
  <si>
    <t>TCCCGAGCGCGGAGTACGTA</t>
  </si>
  <si>
    <t>CGAAA</t>
  </si>
  <si>
    <t>TCCCGAGCGCGGAGTACGTA|TCCCGAGCGCGGAGTACGTA</t>
  </si>
  <si>
    <t>TCACGAGCACGGATTCCGCA</t>
  </si>
  <si>
    <t>AGTGG</t>
  </si>
  <si>
    <t>TCCCGAGCGCGGAGTACGTA|TCaCGAGCaCGGAtTcCGcA</t>
  </si>
  <si>
    <t>TCCGGCGAGCGGAGGACGTC</t>
  </si>
  <si>
    <t>GGTGG</t>
  </si>
  <si>
    <t>TCCCGAGCGCGGAGTACGTA|TCCgGcGaGCGGAGgACGTc</t>
  </si>
  <si>
    <t>TCCTGTTCGCGAGGTACGTA</t>
  </si>
  <si>
    <t>GTACT</t>
  </si>
  <si>
    <t>TCCCGAGCGCGGAGTACGTA|TCCtGttCGCGagGTACGTA</t>
  </si>
  <si>
    <t>TACCGTGGGCGGAGTACATC</t>
  </si>
  <si>
    <t>TACAA</t>
  </si>
  <si>
    <t>TCCCGAGCGCGGAGTACGTA|TaCCGtGgGCGGAGTACaTc</t>
  </si>
  <si>
    <t>TCGCGAGCATGGCGTACGTT</t>
  </si>
  <si>
    <t>GCCTC</t>
  </si>
  <si>
    <t>TCCCGAGCGCGGAGTACGTA|TCgCGAGCatGGcGTACGTt</t>
  </si>
  <si>
    <t>ATGTAGATAAATTTGAAGTG</t>
  </si>
  <si>
    <t>TCGAC</t>
  </si>
  <si>
    <t>GTGTATATGAATATGAAGTA|aTGTAgATaAATtTGAAGTg</t>
  </si>
  <si>
    <t>GTGTAGAGGAAAGTGACGTA</t>
  </si>
  <si>
    <t>AAGGC</t>
  </si>
  <si>
    <t>GTGTATATGAATATGAAGTA|GTGTAgAgGAAagTGAcGTA</t>
  </si>
  <si>
    <t>GTGTATATGAATATGAAGTA</t>
  </si>
  <si>
    <t>GGAAA</t>
  </si>
  <si>
    <t>GTGTATATGAATATGAAGTA|GTGTATATGAATATGAAGTA</t>
  </si>
  <si>
    <t>GTATATATGAATATGTACGC</t>
  </si>
  <si>
    <t>GTGTATATGAATATGAAGTA|GTaTATATGAATATGtAcgc</t>
  </si>
  <si>
    <t>GTGGAGATGGATATGAACGA</t>
  </si>
  <si>
    <t>TTTCT</t>
  </si>
  <si>
    <t>GTGTATATGAATATGAAGTA|GTGgAgATGgATATGAAcgA</t>
  </si>
  <si>
    <t>ATGCATATGCTTATGATGTA</t>
  </si>
  <si>
    <t>TTATA</t>
  </si>
  <si>
    <t>GTGTATATGAATATGAAGTA|aTGcATATGctTATGAtGTA</t>
  </si>
  <si>
    <t>GTGTGTGTGAAAGTGAAGGA</t>
  </si>
  <si>
    <t>GTGAA</t>
  </si>
  <si>
    <t>GTGTATATGAATATGAAGTA|GTGTgTgTGAAagTGAAGgA</t>
  </si>
  <si>
    <t>Percent(%)</t>
    <phoneticPr fontId="1" type="noConversion"/>
  </si>
  <si>
    <t>Chromosome</t>
    <phoneticPr fontId="1" type="noConversion"/>
  </si>
  <si>
    <t>PAM</t>
    <phoneticPr fontId="1" type="noConversion"/>
  </si>
  <si>
    <t>Reads count</t>
    <phoneticPr fontId="1" type="noConversion"/>
  </si>
  <si>
    <t>on-target</t>
    <phoneticPr fontId="1" type="noConversion"/>
  </si>
  <si>
    <t>Note</t>
    <phoneticPr fontId="1" type="noConversion"/>
  </si>
  <si>
    <t>Ratio (%)</t>
    <phoneticPr fontId="1" type="noConversion"/>
  </si>
  <si>
    <t>Ratio(%)</t>
    <phoneticPr fontId="1" type="noConversion"/>
  </si>
  <si>
    <t>On-target</t>
    <phoneticPr fontId="1" type="noConversion"/>
  </si>
  <si>
    <t>Os-AG04</t>
    <phoneticPr fontId="1" type="noConversion"/>
  </si>
  <si>
    <t>Os-CG01</t>
    <phoneticPr fontId="1" type="noConversion"/>
  </si>
  <si>
    <t>Os-GG02</t>
    <phoneticPr fontId="1" type="noConversion"/>
  </si>
  <si>
    <t>Os-TG0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77" fontId="2" fillId="0" borderId="0" xfId="0" applyNumberFormat="1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>
      <alignment vertical="center"/>
    </xf>
    <xf numFmtId="49" fontId="2" fillId="0" borderId="2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41DBD-1B52-4C8A-BE6E-8859844ED155}">
  <dimension ref="A1:J84"/>
  <sheetViews>
    <sheetView tabSelected="1" workbookViewId="0">
      <selection activeCell="E34" sqref="E34"/>
    </sheetView>
  </sheetViews>
  <sheetFormatPr baseColWidth="10" defaultColWidth="8.83203125" defaultRowHeight="13"/>
  <cols>
    <col min="1" max="1" width="11.1640625" style="12" bestFit="1" customWidth="1"/>
    <col min="2" max="3" width="10" style="19" bestFit="1" customWidth="1"/>
    <col min="4" max="4" width="6.1640625" style="12" bestFit="1" customWidth="1"/>
    <col min="5" max="5" width="26.6640625" style="12" bestFit="1" customWidth="1"/>
    <col min="6" max="6" width="7.5" style="12" bestFit="1" customWidth="1"/>
    <col min="7" max="7" width="51.1640625" style="12" bestFit="1" customWidth="1"/>
    <col min="8" max="8" width="10.5" style="12" bestFit="1" customWidth="1"/>
    <col min="9" max="9" width="10.5" style="13" bestFit="1" customWidth="1"/>
    <col min="10" max="10" width="8.1640625" style="12" bestFit="1" customWidth="1"/>
    <col min="11" max="16384" width="8.83203125" style="12"/>
  </cols>
  <sheetData>
    <row r="1" spans="1:10" ht="14" thickBot="1">
      <c r="A1" s="11" t="s">
        <v>235</v>
      </c>
    </row>
    <row r="2" spans="1:10" ht="14" thickBot="1">
      <c r="A2" s="1" t="s">
        <v>227</v>
      </c>
      <c r="B2" s="20" t="s">
        <v>0</v>
      </c>
      <c r="C2" s="20" t="s">
        <v>1</v>
      </c>
      <c r="D2" s="1" t="s">
        <v>2</v>
      </c>
      <c r="E2" s="1" t="s">
        <v>3</v>
      </c>
      <c r="F2" s="1" t="s">
        <v>228</v>
      </c>
      <c r="G2" s="1" t="s">
        <v>4</v>
      </c>
      <c r="H2" s="1" t="s">
        <v>229</v>
      </c>
      <c r="I2" s="2" t="s">
        <v>233</v>
      </c>
      <c r="J2" s="2" t="s">
        <v>231</v>
      </c>
    </row>
    <row r="3" spans="1:10">
      <c r="A3" s="3" t="s">
        <v>5</v>
      </c>
      <c r="B3" s="21">
        <v>4410363</v>
      </c>
      <c r="C3" s="21">
        <v>4410383</v>
      </c>
      <c r="D3" s="3" t="s">
        <v>10</v>
      </c>
      <c r="E3" s="3" t="s">
        <v>84</v>
      </c>
      <c r="F3" s="3" t="s">
        <v>85</v>
      </c>
      <c r="G3" s="3" t="s">
        <v>86</v>
      </c>
      <c r="H3" s="3">
        <v>1299</v>
      </c>
      <c r="I3" s="14">
        <f>100*H3/1479</f>
        <v>87.829614604462478</v>
      </c>
      <c r="J3" s="3" t="s">
        <v>234</v>
      </c>
    </row>
    <row r="4" spans="1:10">
      <c r="A4" s="3" t="s">
        <v>19</v>
      </c>
      <c r="B4" s="21">
        <v>18785503</v>
      </c>
      <c r="C4" s="21">
        <v>18785523</v>
      </c>
      <c r="D4" s="3" t="s">
        <v>6</v>
      </c>
      <c r="E4" s="3" t="s">
        <v>81</v>
      </c>
      <c r="F4" s="3" t="s">
        <v>82</v>
      </c>
      <c r="G4" s="3" t="s">
        <v>83</v>
      </c>
      <c r="H4" s="3">
        <v>18</v>
      </c>
      <c r="I4" s="14">
        <f t="shared" ref="I4:I27" si="0">100*H4/1479</f>
        <v>1.2170385395537526</v>
      </c>
    </row>
    <row r="5" spans="1:10">
      <c r="A5" s="3" t="s">
        <v>58</v>
      </c>
      <c r="B5" s="21">
        <v>17027595</v>
      </c>
      <c r="C5" s="21">
        <v>17027615</v>
      </c>
      <c r="D5" s="3" t="s">
        <v>6</v>
      </c>
      <c r="E5" s="3" t="s">
        <v>42</v>
      </c>
      <c r="F5" s="3" t="s">
        <v>43</v>
      </c>
      <c r="G5" s="3" t="s">
        <v>44</v>
      </c>
      <c r="H5" s="3">
        <v>14</v>
      </c>
      <c r="I5" s="14">
        <f t="shared" si="0"/>
        <v>0.94658553076402974</v>
      </c>
    </row>
    <row r="6" spans="1:10">
      <c r="A6" s="3" t="s">
        <v>5</v>
      </c>
      <c r="B6" s="21">
        <v>22118232</v>
      </c>
      <c r="C6" s="21">
        <v>22118252</v>
      </c>
      <c r="D6" s="3" t="s">
        <v>10</v>
      </c>
      <c r="E6" s="3" t="s">
        <v>33</v>
      </c>
      <c r="F6" s="3" t="s">
        <v>34</v>
      </c>
      <c r="G6" s="3" t="s">
        <v>35</v>
      </c>
      <c r="H6" s="3">
        <v>12</v>
      </c>
      <c r="I6" s="14">
        <f t="shared" si="0"/>
        <v>0.81135902636916835</v>
      </c>
    </row>
    <row r="7" spans="1:10">
      <c r="A7" s="3" t="s">
        <v>11</v>
      </c>
      <c r="B7" s="21">
        <v>15939244</v>
      </c>
      <c r="C7" s="21">
        <v>15939264</v>
      </c>
      <c r="D7" s="3" t="s">
        <v>10</v>
      </c>
      <c r="E7" s="3" t="s">
        <v>42</v>
      </c>
      <c r="F7" s="3" t="s">
        <v>43</v>
      </c>
      <c r="G7" s="3" t="s">
        <v>44</v>
      </c>
      <c r="H7" s="3">
        <v>12</v>
      </c>
      <c r="I7" s="14">
        <f t="shared" si="0"/>
        <v>0.81135902636916835</v>
      </c>
    </row>
    <row r="8" spans="1:10">
      <c r="A8" s="3" t="s">
        <v>27</v>
      </c>
      <c r="B8" s="21">
        <v>32932893</v>
      </c>
      <c r="C8" s="21">
        <v>32932913</v>
      </c>
      <c r="D8" s="3" t="s">
        <v>6</v>
      </c>
      <c r="E8" s="3" t="s">
        <v>28</v>
      </c>
      <c r="F8" s="3" t="s">
        <v>29</v>
      </c>
      <c r="G8" s="3" t="s">
        <v>30</v>
      </c>
      <c r="H8" s="3">
        <v>10</v>
      </c>
      <c r="I8" s="14">
        <f t="shared" si="0"/>
        <v>0.67613252197430695</v>
      </c>
    </row>
    <row r="9" spans="1:10">
      <c r="A9" s="3" t="s">
        <v>58</v>
      </c>
      <c r="B9" s="21">
        <v>8375742</v>
      </c>
      <c r="C9" s="21">
        <v>8375762</v>
      </c>
      <c r="D9" s="3" t="s">
        <v>10</v>
      </c>
      <c r="E9" s="3" t="s">
        <v>59</v>
      </c>
      <c r="F9" s="3" t="s">
        <v>60</v>
      </c>
      <c r="G9" s="3" t="s">
        <v>61</v>
      </c>
      <c r="H9" s="3">
        <v>10</v>
      </c>
      <c r="I9" s="14">
        <f t="shared" si="0"/>
        <v>0.67613252197430695</v>
      </c>
    </row>
    <row r="10" spans="1:10">
      <c r="A10" s="3" t="s">
        <v>5</v>
      </c>
      <c r="B10" s="21">
        <v>2056494</v>
      </c>
      <c r="C10" s="21">
        <v>2056514</v>
      </c>
      <c r="D10" s="3" t="s">
        <v>6</v>
      </c>
      <c r="E10" s="3" t="s">
        <v>7</v>
      </c>
      <c r="F10" s="3" t="s">
        <v>8</v>
      </c>
      <c r="G10" s="3" t="s">
        <v>9</v>
      </c>
      <c r="H10" s="3">
        <v>8</v>
      </c>
      <c r="I10" s="14">
        <f t="shared" si="0"/>
        <v>0.54090601757944556</v>
      </c>
    </row>
    <row r="11" spans="1:10">
      <c r="A11" s="3" t="s">
        <v>15</v>
      </c>
      <c r="B11" s="21">
        <v>7161930</v>
      </c>
      <c r="C11" s="21">
        <v>7161950</v>
      </c>
      <c r="D11" s="3" t="s">
        <v>6</v>
      </c>
      <c r="E11" s="3" t="s">
        <v>16</v>
      </c>
      <c r="F11" s="3" t="s">
        <v>17</v>
      </c>
      <c r="G11" s="3" t="s">
        <v>18</v>
      </c>
      <c r="H11" s="3">
        <v>8</v>
      </c>
      <c r="I11" s="14">
        <f t="shared" si="0"/>
        <v>0.54090601757944556</v>
      </c>
    </row>
    <row r="12" spans="1:10">
      <c r="A12" s="3" t="s">
        <v>48</v>
      </c>
      <c r="B12" s="21">
        <v>13550345</v>
      </c>
      <c r="C12" s="21">
        <v>13550365</v>
      </c>
      <c r="D12" s="3" t="s">
        <v>10</v>
      </c>
      <c r="E12" s="3" t="s">
        <v>52</v>
      </c>
      <c r="F12" s="3" t="s">
        <v>53</v>
      </c>
      <c r="G12" s="3" t="s">
        <v>54</v>
      </c>
      <c r="H12" s="3">
        <v>7</v>
      </c>
      <c r="I12" s="14">
        <f t="shared" si="0"/>
        <v>0.47329276538201487</v>
      </c>
    </row>
    <row r="13" spans="1:10">
      <c r="A13" s="3" t="s">
        <v>11</v>
      </c>
      <c r="B13" s="21">
        <v>19633274</v>
      </c>
      <c r="C13" s="21">
        <v>19633294</v>
      </c>
      <c r="D13" s="3" t="s">
        <v>6</v>
      </c>
      <c r="E13" s="3" t="s">
        <v>12</v>
      </c>
      <c r="F13" s="3" t="s">
        <v>13</v>
      </c>
      <c r="G13" s="3" t="s">
        <v>14</v>
      </c>
      <c r="H13" s="3">
        <v>6</v>
      </c>
      <c r="I13" s="14">
        <f t="shared" si="0"/>
        <v>0.40567951318458417</v>
      </c>
    </row>
    <row r="14" spans="1:10">
      <c r="A14" s="3" t="s">
        <v>23</v>
      </c>
      <c r="B14" s="21">
        <v>28041795</v>
      </c>
      <c r="C14" s="21">
        <v>28041815</v>
      </c>
      <c r="D14" s="3" t="s">
        <v>10</v>
      </c>
      <c r="E14" s="3" t="s">
        <v>24</v>
      </c>
      <c r="F14" s="3" t="s">
        <v>25</v>
      </c>
      <c r="G14" s="3" t="s">
        <v>26</v>
      </c>
      <c r="H14" s="3">
        <v>6</v>
      </c>
      <c r="I14" s="14">
        <f t="shared" si="0"/>
        <v>0.40567951318458417</v>
      </c>
    </row>
    <row r="15" spans="1:10">
      <c r="A15" s="3" t="s">
        <v>11</v>
      </c>
      <c r="B15" s="21">
        <v>7476868</v>
      </c>
      <c r="C15" s="21">
        <v>7476888</v>
      </c>
      <c r="D15" s="3" t="s">
        <v>6</v>
      </c>
      <c r="E15" s="3" t="s">
        <v>36</v>
      </c>
      <c r="F15" s="3" t="s">
        <v>37</v>
      </c>
      <c r="G15" s="3" t="s">
        <v>38</v>
      </c>
      <c r="H15" s="3">
        <v>6</v>
      </c>
      <c r="I15" s="14">
        <f t="shared" si="0"/>
        <v>0.40567951318458417</v>
      </c>
    </row>
    <row r="16" spans="1:10">
      <c r="A16" s="3" t="s">
        <v>48</v>
      </c>
      <c r="B16" s="21">
        <v>8056913</v>
      </c>
      <c r="C16" s="21">
        <v>8056933</v>
      </c>
      <c r="D16" s="3" t="s">
        <v>6</v>
      </c>
      <c r="E16" s="3" t="s">
        <v>49</v>
      </c>
      <c r="F16" s="3" t="s">
        <v>50</v>
      </c>
      <c r="G16" s="3" t="s">
        <v>51</v>
      </c>
      <c r="H16" s="3">
        <v>6</v>
      </c>
      <c r="I16" s="14">
        <f t="shared" si="0"/>
        <v>0.40567951318458417</v>
      </c>
    </row>
    <row r="17" spans="1:10">
      <c r="A17" s="3" t="s">
        <v>15</v>
      </c>
      <c r="B17" s="21">
        <v>18274774</v>
      </c>
      <c r="C17" s="21">
        <v>18274794</v>
      </c>
      <c r="D17" s="3" t="s">
        <v>10</v>
      </c>
      <c r="E17" s="3" t="s">
        <v>65</v>
      </c>
      <c r="F17" s="3" t="s">
        <v>66</v>
      </c>
      <c r="G17" s="3" t="s">
        <v>67</v>
      </c>
      <c r="H17" s="3">
        <v>6</v>
      </c>
      <c r="I17" s="14">
        <f t="shared" si="0"/>
        <v>0.40567951318458417</v>
      </c>
    </row>
    <row r="18" spans="1:10">
      <c r="A18" s="3" t="s">
        <v>68</v>
      </c>
      <c r="B18" s="21">
        <v>6313274</v>
      </c>
      <c r="C18" s="21">
        <v>6313294</v>
      </c>
      <c r="D18" s="3" t="s">
        <v>10</v>
      </c>
      <c r="E18" s="3" t="s">
        <v>69</v>
      </c>
      <c r="F18" s="3" t="s">
        <v>70</v>
      </c>
      <c r="G18" s="3" t="s">
        <v>71</v>
      </c>
      <c r="H18" s="3">
        <v>6</v>
      </c>
      <c r="I18" s="14">
        <f t="shared" si="0"/>
        <v>0.40567951318458417</v>
      </c>
    </row>
    <row r="19" spans="1:10">
      <c r="A19" s="3" t="s">
        <v>19</v>
      </c>
      <c r="B19" s="21">
        <v>12255091</v>
      </c>
      <c r="C19" s="21">
        <v>12255111</v>
      </c>
      <c r="D19" s="3" t="s">
        <v>10</v>
      </c>
      <c r="E19" s="3" t="s">
        <v>20</v>
      </c>
      <c r="F19" s="3" t="s">
        <v>21</v>
      </c>
      <c r="G19" s="3" t="s">
        <v>22</v>
      </c>
      <c r="H19" s="3">
        <v>5</v>
      </c>
      <c r="I19" s="14">
        <f t="shared" si="0"/>
        <v>0.33806626098715348</v>
      </c>
    </row>
    <row r="20" spans="1:10">
      <c r="A20" s="3" t="s">
        <v>27</v>
      </c>
      <c r="B20" s="21">
        <v>34317098</v>
      </c>
      <c r="C20" s="21">
        <v>34317118</v>
      </c>
      <c r="D20" s="3" t="s">
        <v>10</v>
      </c>
      <c r="E20" s="3" t="s">
        <v>31</v>
      </c>
      <c r="F20" s="3" t="s">
        <v>25</v>
      </c>
      <c r="G20" s="3" t="s">
        <v>32</v>
      </c>
      <c r="H20" s="3">
        <v>5</v>
      </c>
      <c r="I20" s="14">
        <f t="shared" si="0"/>
        <v>0.33806626098715348</v>
      </c>
    </row>
    <row r="21" spans="1:10">
      <c r="A21" s="3" t="s">
        <v>11</v>
      </c>
      <c r="B21" s="21">
        <v>12716090</v>
      </c>
      <c r="C21" s="21">
        <v>12716110</v>
      </c>
      <c r="D21" s="3" t="s">
        <v>6</v>
      </c>
      <c r="E21" s="3" t="s">
        <v>39</v>
      </c>
      <c r="F21" s="3" t="s">
        <v>40</v>
      </c>
      <c r="G21" s="3" t="s">
        <v>41</v>
      </c>
      <c r="H21" s="3">
        <v>5</v>
      </c>
      <c r="I21" s="14">
        <f t="shared" si="0"/>
        <v>0.33806626098715348</v>
      </c>
    </row>
    <row r="22" spans="1:10">
      <c r="A22" s="3" t="s">
        <v>11</v>
      </c>
      <c r="B22" s="21">
        <v>21351530</v>
      </c>
      <c r="C22" s="21">
        <v>21351550</v>
      </c>
      <c r="D22" s="3" t="s">
        <v>10</v>
      </c>
      <c r="E22" s="3" t="s">
        <v>45</v>
      </c>
      <c r="F22" s="3" t="s">
        <v>46</v>
      </c>
      <c r="G22" s="3" t="s">
        <v>47</v>
      </c>
      <c r="H22" s="3">
        <v>5</v>
      </c>
      <c r="I22" s="14">
        <f t="shared" si="0"/>
        <v>0.33806626098715348</v>
      </c>
    </row>
    <row r="23" spans="1:10">
      <c r="A23" s="3" t="s">
        <v>48</v>
      </c>
      <c r="B23" s="21">
        <v>26884343</v>
      </c>
      <c r="C23" s="21">
        <v>26884363</v>
      </c>
      <c r="D23" s="3" t="s">
        <v>10</v>
      </c>
      <c r="E23" s="3" t="s">
        <v>55</v>
      </c>
      <c r="F23" s="3" t="s">
        <v>56</v>
      </c>
      <c r="G23" s="3" t="s">
        <v>57</v>
      </c>
      <c r="H23" s="3">
        <v>5</v>
      </c>
      <c r="I23" s="14">
        <f t="shared" si="0"/>
        <v>0.33806626098715348</v>
      </c>
    </row>
    <row r="24" spans="1:10">
      <c r="A24" s="3" t="s">
        <v>15</v>
      </c>
      <c r="B24" s="21">
        <v>6262143</v>
      </c>
      <c r="C24" s="21">
        <v>6262163</v>
      </c>
      <c r="D24" s="3" t="s">
        <v>10</v>
      </c>
      <c r="E24" s="3" t="s">
        <v>62</v>
      </c>
      <c r="F24" s="3" t="s">
        <v>63</v>
      </c>
      <c r="G24" s="3" t="s">
        <v>64</v>
      </c>
      <c r="H24" s="3">
        <v>5</v>
      </c>
      <c r="I24" s="14">
        <f t="shared" si="0"/>
        <v>0.33806626098715348</v>
      </c>
    </row>
    <row r="25" spans="1:10">
      <c r="A25" s="3" t="s">
        <v>68</v>
      </c>
      <c r="B25" s="21">
        <v>15858112</v>
      </c>
      <c r="C25" s="21">
        <v>15858132</v>
      </c>
      <c r="D25" s="3" t="s">
        <v>10</v>
      </c>
      <c r="E25" s="3" t="s">
        <v>72</v>
      </c>
      <c r="F25" s="3" t="s">
        <v>73</v>
      </c>
      <c r="G25" s="3" t="s">
        <v>74</v>
      </c>
      <c r="H25" s="3">
        <v>5</v>
      </c>
      <c r="I25" s="14">
        <f t="shared" si="0"/>
        <v>0.33806626098715348</v>
      </c>
    </row>
    <row r="26" spans="1:10">
      <c r="A26" s="3" t="s">
        <v>68</v>
      </c>
      <c r="B26" s="21">
        <v>20388505</v>
      </c>
      <c r="C26" s="21">
        <v>20388525</v>
      </c>
      <c r="D26" s="3" t="s">
        <v>6</v>
      </c>
      <c r="E26" s="3" t="s">
        <v>75</v>
      </c>
      <c r="F26" s="3" t="s">
        <v>76</v>
      </c>
      <c r="G26" s="3" t="s">
        <v>77</v>
      </c>
      <c r="H26" s="3">
        <v>5</v>
      </c>
      <c r="I26" s="14">
        <f t="shared" si="0"/>
        <v>0.33806626098715348</v>
      </c>
    </row>
    <row r="27" spans="1:10" ht="14" thickBot="1">
      <c r="A27" s="4" t="s">
        <v>19</v>
      </c>
      <c r="B27" s="22">
        <v>5909951</v>
      </c>
      <c r="C27" s="22">
        <v>5909971</v>
      </c>
      <c r="D27" s="4" t="s">
        <v>6</v>
      </c>
      <c r="E27" s="4" t="s">
        <v>78</v>
      </c>
      <c r="F27" s="4" t="s">
        <v>79</v>
      </c>
      <c r="G27" s="4" t="s">
        <v>80</v>
      </c>
      <c r="H27" s="4">
        <v>5</v>
      </c>
      <c r="I27" s="15">
        <f t="shared" si="0"/>
        <v>0.33806626098715348</v>
      </c>
      <c r="J27" s="16"/>
    </row>
    <row r="28" spans="1:10">
      <c r="A28" s="3"/>
      <c r="B28" s="21"/>
      <c r="C28" s="21"/>
      <c r="D28" s="3"/>
      <c r="E28" s="3"/>
      <c r="F28" s="3"/>
      <c r="G28" s="3"/>
      <c r="H28" s="3"/>
      <c r="I28" s="14"/>
    </row>
    <row r="29" spans="1:10" ht="14" thickBot="1">
      <c r="A29" s="11" t="s">
        <v>238</v>
      </c>
    </row>
    <row r="30" spans="1:10" ht="14" thickBot="1">
      <c r="A30" s="5" t="s">
        <v>227</v>
      </c>
      <c r="B30" s="23" t="s">
        <v>0</v>
      </c>
      <c r="C30" s="23" t="s">
        <v>1</v>
      </c>
      <c r="D30" s="5" t="s">
        <v>2</v>
      </c>
      <c r="E30" s="5" t="s">
        <v>3</v>
      </c>
      <c r="F30" s="5" t="s">
        <v>228</v>
      </c>
      <c r="G30" s="5" t="s">
        <v>4</v>
      </c>
      <c r="H30" s="5" t="s">
        <v>229</v>
      </c>
      <c r="I30" s="6" t="s">
        <v>232</v>
      </c>
      <c r="J30" s="6" t="s">
        <v>231</v>
      </c>
    </row>
    <row r="31" spans="1:10">
      <c r="A31" s="7" t="s">
        <v>5</v>
      </c>
      <c r="B31" s="24">
        <v>4411032</v>
      </c>
      <c r="C31" s="24">
        <v>4411052</v>
      </c>
      <c r="D31" s="7" t="s">
        <v>10</v>
      </c>
      <c r="E31" s="7" t="s">
        <v>87</v>
      </c>
      <c r="F31" s="7" t="s">
        <v>88</v>
      </c>
      <c r="G31" s="7" t="s">
        <v>89</v>
      </c>
      <c r="H31" s="7">
        <v>3084</v>
      </c>
      <c r="I31" s="17">
        <v>97.533206831119543</v>
      </c>
      <c r="J31" s="7" t="s">
        <v>230</v>
      </c>
    </row>
    <row r="32" spans="1:10">
      <c r="A32" s="7" t="s">
        <v>11</v>
      </c>
      <c r="B32" s="24">
        <v>29520552</v>
      </c>
      <c r="C32" s="24">
        <v>29520572</v>
      </c>
      <c r="D32" s="7" t="s">
        <v>6</v>
      </c>
      <c r="E32" s="7" t="s">
        <v>105</v>
      </c>
      <c r="F32" s="7" t="s">
        <v>106</v>
      </c>
      <c r="G32" s="7" t="s">
        <v>107</v>
      </c>
      <c r="H32" s="7">
        <v>21</v>
      </c>
      <c r="I32" s="17">
        <v>0.66413662239089188</v>
      </c>
    </row>
    <row r="33" spans="1:10">
      <c r="A33" s="7" t="s">
        <v>11</v>
      </c>
      <c r="B33" s="24">
        <v>19638874</v>
      </c>
      <c r="C33" s="24">
        <v>19638894</v>
      </c>
      <c r="D33" s="7" t="s">
        <v>6</v>
      </c>
      <c r="E33" s="7" t="s">
        <v>99</v>
      </c>
      <c r="F33" s="7" t="s">
        <v>100</v>
      </c>
      <c r="G33" s="7" t="s">
        <v>101</v>
      </c>
      <c r="H33" s="7">
        <v>11</v>
      </c>
      <c r="I33" s="17">
        <v>0.3478810879190386</v>
      </c>
    </row>
    <row r="34" spans="1:10">
      <c r="A34" s="7" t="s">
        <v>58</v>
      </c>
      <c r="B34" s="24">
        <v>589207</v>
      </c>
      <c r="C34" s="24">
        <v>589227</v>
      </c>
      <c r="D34" s="7" t="s">
        <v>6</v>
      </c>
      <c r="E34" s="7" t="s">
        <v>93</v>
      </c>
      <c r="F34" s="7" t="s">
        <v>94</v>
      </c>
      <c r="G34" s="7" t="s">
        <v>95</v>
      </c>
      <c r="H34" s="7">
        <v>10</v>
      </c>
      <c r="I34" s="17">
        <v>0.31625553447185328</v>
      </c>
    </row>
    <row r="35" spans="1:10">
      <c r="A35" s="7" t="s">
        <v>58</v>
      </c>
      <c r="B35" s="24">
        <v>24642717</v>
      </c>
      <c r="C35" s="24">
        <v>24642737</v>
      </c>
      <c r="D35" s="7" t="s">
        <v>10</v>
      </c>
      <c r="E35" s="7" t="s">
        <v>111</v>
      </c>
      <c r="F35" s="7" t="s">
        <v>112</v>
      </c>
      <c r="G35" s="7" t="s">
        <v>113</v>
      </c>
      <c r="H35" s="7">
        <v>9</v>
      </c>
      <c r="I35" s="17">
        <v>0.28462998102466791</v>
      </c>
    </row>
    <row r="36" spans="1:10">
      <c r="A36" s="7" t="s">
        <v>5</v>
      </c>
      <c r="B36" s="24">
        <v>27025699</v>
      </c>
      <c r="C36" s="24">
        <v>27025719</v>
      </c>
      <c r="D36" s="7" t="s">
        <v>10</v>
      </c>
      <c r="E36" s="7" t="s">
        <v>90</v>
      </c>
      <c r="F36" s="7" t="s">
        <v>91</v>
      </c>
      <c r="G36" s="7" t="s">
        <v>92</v>
      </c>
      <c r="H36" s="7">
        <v>7</v>
      </c>
      <c r="I36" s="17">
        <v>0.22137887413029728</v>
      </c>
    </row>
    <row r="37" spans="1:10">
      <c r="A37" s="7" t="s">
        <v>23</v>
      </c>
      <c r="B37" s="24">
        <v>11079775</v>
      </c>
      <c r="C37" s="24">
        <v>11079795</v>
      </c>
      <c r="D37" s="7" t="s">
        <v>10</v>
      </c>
      <c r="E37" s="7" t="s">
        <v>96</v>
      </c>
      <c r="F37" s="7" t="s">
        <v>97</v>
      </c>
      <c r="G37" s="7" t="s">
        <v>98</v>
      </c>
      <c r="H37" s="7">
        <v>5</v>
      </c>
      <c r="I37" s="17">
        <v>0.15812776723592664</v>
      </c>
    </row>
    <row r="38" spans="1:10">
      <c r="A38" s="7" t="s">
        <v>11</v>
      </c>
      <c r="B38" s="24">
        <v>24403785</v>
      </c>
      <c r="C38" s="24">
        <v>24403805</v>
      </c>
      <c r="D38" s="7" t="s">
        <v>10</v>
      </c>
      <c r="E38" s="7" t="s">
        <v>102</v>
      </c>
      <c r="F38" s="7" t="s">
        <v>103</v>
      </c>
      <c r="G38" s="7" t="s">
        <v>104</v>
      </c>
      <c r="H38" s="7">
        <v>5</v>
      </c>
      <c r="I38" s="17">
        <v>0.15812776723592664</v>
      </c>
    </row>
    <row r="39" spans="1:10">
      <c r="A39" s="7" t="s">
        <v>48</v>
      </c>
      <c r="B39" s="24">
        <v>7323140</v>
      </c>
      <c r="C39" s="24">
        <v>7323160</v>
      </c>
      <c r="D39" s="7" t="s">
        <v>6</v>
      </c>
      <c r="E39" s="7" t="s">
        <v>108</v>
      </c>
      <c r="F39" s="7" t="s">
        <v>109</v>
      </c>
      <c r="G39" s="7" t="s">
        <v>110</v>
      </c>
      <c r="H39" s="7">
        <v>5</v>
      </c>
      <c r="I39" s="17">
        <v>0.15812776723592664</v>
      </c>
    </row>
    <row r="40" spans="1:10" ht="14" thickBot="1">
      <c r="A40" s="8" t="s">
        <v>114</v>
      </c>
      <c r="B40" s="25">
        <v>12517712</v>
      </c>
      <c r="C40" s="25">
        <v>12517732</v>
      </c>
      <c r="D40" s="8" t="s">
        <v>6</v>
      </c>
      <c r="E40" s="8" t="s">
        <v>115</v>
      </c>
      <c r="F40" s="8" t="s">
        <v>53</v>
      </c>
      <c r="G40" s="8" t="s">
        <v>116</v>
      </c>
      <c r="H40" s="8">
        <v>5</v>
      </c>
      <c r="I40" s="18">
        <v>0.15812776723592664</v>
      </c>
      <c r="J40" s="16"/>
    </row>
    <row r="41" spans="1:10">
      <c r="A41" s="7"/>
      <c r="B41" s="24"/>
      <c r="C41" s="24"/>
      <c r="D41" s="7"/>
      <c r="E41" s="7"/>
      <c r="F41" s="7"/>
      <c r="G41" s="7"/>
      <c r="H41" s="7"/>
      <c r="I41" s="17"/>
    </row>
    <row r="42" spans="1:10" ht="14" thickBot="1">
      <c r="A42" s="9" t="s">
        <v>236</v>
      </c>
    </row>
    <row r="43" spans="1:10" ht="14" thickBot="1">
      <c r="A43" s="5" t="s">
        <v>227</v>
      </c>
      <c r="B43" s="23" t="s">
        <v>0</v>
      </c>
      <c r="C43" s="23" t="s">
        <v>1</v>
      </c>
      <c r="D43" s="5" t="s">
        <v>2</v>
      </c>
      <c r="E43" s="5" t="s">
        <v>3</v>
      </c>
      <c r="F43" s="5" t="s">
        <v>228</v>
      </c>
      <c r="G43" s="5" t="s">
        <v>4</v>
      </c>
      <c r="H43" s="5" t="s">
        <v>229</v>
      </c>
      <c r="I43" s="5" t="s">
        <v>232</v>
      </c>
      <c r="J43" s="6" t="s">
        <v>231</v>
      </c>
    </row>
    <row r="44" spans="1:10">
      <c r="A44" s="3" t="s">
        <v>114</v>
      </c>
      <c r="B44" s="21">
        <v>16410596</v>
      </c>
      <c r="C44" s="21">
        <v>16410616</v>
      </c>
      <c r="D44" s="3" t="s">
        <v>10</v>
      </c>
      <c r="E44" s="3" t="s">
        <v>188</v>
      </c>
      <c r="F44" s="3" t="s">
        <v>189</v>
      </c>
      <c r="G44" s="3" t="s">
        <v>190</v>
      </c>
      <c r="H44" s="3">
        <v>2403</v>
      </c>
      <c r="I44" s="3">
        <v>91.577743902439025</v>
      </c>
      <c r="J44" s="3" t="s">
        <v>234</v>
      </c>
    </row>
    <row r="45" spans="1:10">
      <c r="A45" s="3" t="s">
        <v>68</v>
      </c>
      <c r="B45" s="21">
        <v>12352907</v>
      </c>
      <c r="C45" s="21">
        <v>12352927</v>
      </c>
      <c r="D45" s="3" t="s">
        <v>10</v>
      </c>
      <c r="E45" s="3" t="s">
        <v>197</v>
      </c>
      <c r="F45" s="3" t="s">
        <v>198</v>
      </c>
      <c r="G45" s="3" t="s">
        <v>199</v>
      </c>
      <c r="H45" s="3">
        <v>29</v>
      </c>
      <c r="I45" s="14">
        <v>1.1051829268292683</v>
      </c>
      <c r="J45" s="7"/>
    </row>
    <row r="46" spans="1:10">
      <c r="A46" s="3" t="s">
        <v>27</v>
      </c>
      <c r="B46" s="21">
        <v>14246534</v>
      </c>
      <c r="C46" s="21">
        <v>14246554</v>
      </c>
      <c r="D46" s="3" t="s">
        <v>6</v>
      </c>
      <c r="E46" s="3" t="s">
        <v>149</v>
      </c>
      <c r="F46" s="3" t="s">
        <v>150</v>
      </c>
      <c r="G46" s="3" t="s">
        <v>151</v>
      </c>
      <c r="H46" s="3">
        <v>22</v>
      </c>
      <c r="I46" s="14">
        <v>0.83841463414634154</v>
      </c>
      <c r="J46" s="7"/>
    </row>
    <row r="47" spans="1:10">
      <c r="A47" s="3" t="s">
        <v>27</v>
      </c>
      <c r="B47" s="21">
        <v>6748754</v>
      </c>
      <c r="C47" s="21">
        <v>6748774</v>
      </c>
      <c r="D47" s="3" t="s">
        <v>10</v>
      </c>
      <c r="E47" s="3" t="s">
        <v>140</v>
      </c>
      <c r="F47" s="3" t="s">
        <v>141</v>
      </c>
      <c r="G47" s="3" t="s">
        <v>142</v>
      </c>
      <c r="H47" s="3">
        <v>16</v>
      </c>
      <c r="I47" s="14">
        <v>0.6097560975609756</v>
      </c>
      <c r="J47" s="7"/>
    </row>
    <row r="48" spans="1:10">
      <c r="A48" s="3" t="s">
        <v>19</v>
      </c>
      <c r="B48" s="21">
        <v>23612717</v>
      </c>
      <c r="C48" s="21">
        <v>23612737</v>
      </c>
      <c r="D48" s="3" t="s">
        <v>10</v>
      </c>
      <c r="E48" s="3" t="s">
        <v>203</v>
      </c>
      <c r="F48" s="3" t="s">
        <v>204</v>
      </c>
      <c r="G48" s="3" t="s">
        <v>205</v>
      </c>
      <c r="H48" s="3">
        <v>12</v>
      </c>
      <c r="I48" s="14">
        <v>0.45731707317073167</v>
      </c>
      <c r="J48" s="7"/>
    </row>
    <row r="49" spans="1:10">
      <c r="A49" s="3" t="s">
        <v>5</v>
      </c>
      <c r="B49" s="21">
        <v>13026109</v>
      </c>
      <c r="C49" s="21">
        <v>13026129</v>
      </c>
      <c r="D49" s="3" t="s">
        <v>10</v>
      </c>
      <c r="E49" s="3" t="s">
        <v>161</v>
      </c>
      <c r="F49" s="3" t="s">
        <v>162</v>
      </c>
      <c r="G49" s="3" t="s">
        <v>163</v>
      </c>
      <c r="H49" s="3">
        <v>10</v>
      </c>
      <c r="I49" s="14">
        <v>0.38109756097560976</v>
      </c>
      <c r="J49" s="7"/>
    </row>
    <row r="50" spans="1:10">
      <c r="A50" s="3" t="s">
        <v>23</v>
      </c>
      <c r="B50" s="21">
        <v>2783265</v>
      </c>
      <c r="C50" s="21">
        <v>2783285</v>
      </c>
      <c r="D50" s="3" t="s">
        <v>10</v>
      </c>
      <c r="E50" s="3" t="s">
        <v>117</v>
      </c>
      <c r="F50" s="3" t="s">
        <v>118</v>
      </c>
      <c r="G50" s="3" t="s">
        <v>119</v>
      </c>
      <c r="H50" s="3">
        <v>7</v>
      </c>
      <c r="I50" s="14">
        <v>0.26676829268292684</v>
      </c>
      <c r="J50" s="7"/>
    </row>
    <row r="51" spans="1:10">
      <c r="A51" s="3" t="s">
        <v>23</v>
      </c>
      <c r="B51" s="21">
        <v>35527317</v>
      </c>
      <c r="C51" s="21">
        <v>35527337</v>
      </c>
      <c r="D51" s="3" t="s">
        <v>6</v>
      </c>
      <c r="E51" s="3" t="s">
        <v>131</v>
      </c>
      <c r="F51" s="3" t="s">
        <v>132</v>
      </c>
      <c r="G51" s="3" t="s">
        <v>133</v>
      </c>
      <c r="H51" s="3">
        <v>7</v>
      </c>
      <c r="I51" s="14">
        <v>0.26676829268292684</v>
      </c>
      <c r="J51" s="7"/>
    </row>
    <row r="52" spans="1:10">
      <c r="A52" s="3" t="s">
        <v>5</v>
      </c>
      <c r="B52" s="21">
        <v>3476882</v>
      </c>
      <c r="C52" s="21">
        <v>3476902</v>
      </c>
      <c r="D52" s="3" t="s">
        <v>6</v>
      </c>
      <c r="E52" s="3" t="s">
        <v>155</v>
      </c>
      <c r="F52" s="3" t="s">
        <v>156</v>
      </c>
      <c r="G52" s="3" t="s">
        <v>157</v>
      </c>
      <c r="H52" s="3">
        <v>7</v>
      </c>
      <c r="I52" s="14">
        <v>0.26676829268292684</v>
      </c>
      <c r="J52" s="7"/>
    </row>
    <row r="53" spans="1:10">
      <c r="A53" s="3" t="s">
        <v>68</v>
      </c>
      <c r="B53" s="21">
        <v>1548417</v>
      </c>
      <c r="C53" s="21">
        <v>1548437</v>
      </c>
      <c r="D53" s="3" t="s">
        <v>6</v>
      </c>
      <c r="E53" s="3" t="s">
        <v>194</v>
      </c>
      <c r="F53" s="3" t="s">
        <v>195</v>
      </c>
      <c r="G53" s="3" t="s">
        <v>196</v>
      </c>
      <c r="H53" s="3">
        <v>7</v>
      </c>
      <c r="I53" s="14">
        <v>0.26676829268292684</v>
      </c>
      <c r="J53" s="7"/>
    </row>
    <row r="54" spans="1:10">
      <c r="A54" s="3" t="s">
        <v>23</v>
      </c>
      <c r="B54" s="21">
        <v>4949977</v>
      </c>
      <c r="C54" s="21">
        <v>4949997</v>
      </c>
      <c r="D54" s="3" t="s">
        <v>10</v>
      </c>
      <c r="E54" s="3" t="s">
        <v>120</v>
      </c>
      <c r="F54" s="3" t="s">
        <v>121</v>
      </c>
      <c r="G54" s="3" t="s">
        <v>122</v>
      </c>
      <c r="H54" s="3">
        <v>6</v>
      </c>
      <c r="I54" s="14">
        <v>0.22865853658536583</v>
      </c>
      <c r="J54" s="7"/>
    </row>
    <row r="55" spans="1:10">
      <c r="A55" s="3" t="s">
        <v>23</v>
      </c>
      <c r="B55" s="21">
        <v>31179609</v>
      </c>
      <c r="C55" s="21">
        <v>31179629</v>
      </c>
      <c r="D55" s="3" t="s">
        <v>6</v>
      </c>
      <c r="E55" s="3" t="s">
        <v>125</v>
      </c>
      <c r="F55" s="3" t="s">
        <v>126</v>
      </c>
      <c r="G55" s="3" t="s">
        <v>127</v>
      </c>
      <c r="H55" s="3">
        <v>6</v>
      </c>
      <c r="I55" s="14">
        <v>0.22865853658536583</v>
      </c>
      <c r="J55" s="7"/>
    </row>
    <row r="56" spans="1:10">
      <c r="A56" s="3" t="s">
        <v>27</v>
      </c>
      <c r="B56" s="21">
        <v>10063813</v>
      </c>
      <c r="C56" s="21">
        <v>10063833</v>
      </c>
      <c r="D56" s="3" t="s">
        <v>10</v>
      </c>
      <c r="E56" s="3" t="s">
        <v>143</v>
      </c>
      <c r="F56" s="3" t="s">
        <v>144</v>
      </c>
      <c r="G56" s="3" t="s">
        <v>145</v>
      </c>
      <c r="H56" s="3">
        <v>6</v>
      </c>
      <c r="I56" s="14">
        <v>0.22865853658536583</v>
      </c>
      <c r="J56" s="7"/>
    </row>
    <row r="57" spans="1:10">
      <c r="A57" s="3" t="s">
        <v>167</v>
      </c>
      <c r="B57" s="21">
        <v>14083453</v>
      </c>
      <c r="C57" s="21">
        <v>14083473</v>
      </c>
      <c r="D57" s="3" t="s">
        <v>6</v>
      </c>
      <c r="E57" s="3" t="s">
        <v>168</v>
      </c>
      <c r="F57" s="3" t="s">
        <v>169</v>
      </c>
      <c r="G57" s="3" t="s">
        <v>170</v>
      </c>
      <c r="H57" s="3">
        <v>6</v>
      </c>
      <c r="I57" s="14">
        <v>0.22865853658536583</v>
      </c>
      <c r="J57" s="7"/>
    </row>
    <row r="58" spans="1:10">
      <c r="A58" s="3" t="s">
        <v>23</v>
      </c>
      <c r="B58" s="21">
        <v>27742539</v>
      </c>
      <c r="C58" s="21">
        <v>27742559</v>
      </c>
      <c r="D58" s="3" t="s">
        <v>10</v>
      </c>
      <c r="E58" s="3" t="s">
        <v>123</v>
      </c>
      <c r="F58" s="3" t="s">
        <v>34</v>
      </c>
      <c r="G58" s="3" t="s">
        <v>124</v>
      </c>
      <c r="H58" s="3">
        <v>5</v>
      </c>
      <c r="I58" s="14">
        <v>0.19054878048780488</v>
      </c>
      <c r="J58" s="7"/>
    </row>
    <row r="59" spans="1:10">
      <c r="A59" s="3" t="s">
        <v>23</v>
      </c>
      <c r="B59" s="21">
        <v>31509182</v>
      </c>
      <c r="C59" s="21">
        <v>31509202</v>
      </c>
      <c r="D59" s="3" t="s">
        <v>6</v>
      </c>
      <c r="E59" s="3" t="s">
        <v>128</v>
      </c>
      <c r="F59" s="3" t="s">
        <v>129</v>
      </c>
      <c r="G59" s="3" t="s">
        <v>130</v>
      </c>
      <c r="H59" s="3">
        <v>5</v>
      </c>
      <c r="I59" s="14">
        <v>0.19054878048780488</v>
      </c>
      <c r="J59" s="7"/>
    </row>
    <row r="60" spans="1:10">
      <c r="A60" s="3" t="s">
        <v>23</v>
      </c>
      <c r="B60" s="21">
        <v>36095039</v>
      </c>
      <c r="C60" s="21">
        <v>36095059</v>
      </c>
      <c r="D60" s="3" t="s">
        <v>10</v>
      </c>
      <c r="E60" s="3" t="s">
        <v>134</v>
      </c>
      <c r="F60" s="3" t="s">
        <v>135</v>
      </c>
      <c r="G60" s="3" t="s">
        <v>136</v>
      </c>
      <c r="H60" s="3">
        <v>5</v>
      </c>
      <c r="I60" s="14">
        <v>0.19054878048780488</v>
      </c>
      <c r="J60" s="7"/>
    </row>
    <row r="61" spans="1:10">
      <c r="A61" s="3" t="s">
        <v>23</v>
      </c>
      <c r="B61" s="21">
        <v>42869200</v>
      </c>
      <c r="C61" s="21">
        <v>42869220</v>
      </c>
      <c r="D61" s="3" t="s">
        <v>10</v>
      </c>
      <c r="E61" s="3" t="s">
        <v>137</v>
      </c>
      <c r="F61" s="3" t="s">
        <v>138</v>
      </c>
      <c r="G61" s="3" t="s">
        <v>139</v>
      </c>
      <c r="H61" s="3">
        <v>5</v>
      </c>
      <c r="I61" s="14">
        <v>0.19054878048780488</v>
      </c>
      <c r="J61" s="7"/>
    </row>
    <row r="62" spans="1:10">
      <c r="A62" s="3" t="s">
        <v>27</v>
      </c>
      <c r="B62" s="21">
        <v>11866193</v>
      </c>
      <c r="C62" s="21">
        <v>11866213</v>
      </c>
      <c r="D62" s="3" t="s">
        <v>10</v>
      </c>
      <c r="E62" s="3" t="s">
        <v>146</v>
      </c>
      <c r="F62" s="3" t="s">
        <v>147</v>
      </c>
      <c r="G62" s="3" t="s">
        <v>148</v>
      </c>
      <c r="H62" s="3">
        <v>5</v>
      </c>
      <c r="I62" s="14">
        <v>0.19054878048780488</v>
      </c>
      <c r="J62" s="7"/>
    </row>
    <row r="63" spans="1:10">
      <c r="A63" s="3" t="s">
        <v>27</v>
      </c>
      <c r="B63" s="21">
        <v>34673025</v>
      </c>
      <c r="C63" s="21">
        <v>34673045</v>
      </c>
      <c r="D63" s="3" t="s">
        <v>6</v>
      </c>
      <c r="E63" s="3" t="s">
        <v>152</v>
      </c>
      <c r="F63" s="3" t="s">
        <v>153</v>
      </c>
      <c r="G63" s="3" t="s">
        <v>154</v>
      </c>
      <c r="H63" s="3">
        <v>5</v>
      </c>
      <c r="I63" s="14">
        <v>0.19054878048780488</v>
      </c>
      <c r="J63" s="7"/>
    </row>
    <row r="64" spans="1:10">
      <c r="A64" s="3" t="s">
        <v>5</v>
      </c>
      <c r="B64" s="21">
        <v>3786422</v>
      </c>
      <c r="C64" s="21">
        <v>3786442</v>
      </c>
      <c r="D64" s="3" t="s">
        <v>6</v>
      </c>
      <c r="E64" s="3" t="s">
        <v>158</v>
      </c>
      <c r="F64" s="3" t="s">
        <v>159</v>
      </c>
      <c r="G64" s="3" t="s">
        <v>160</v>
      </c>
      <c r="H64" s="3">
        <v>5</v>
      </c>
      <c r="I64" s="14">
        <v>0.19054878048780488</v>
      </c>
      <c r="J64" s="7"/>
    </row>
    <row r="65" spans="1:10">
      <c r="A65" s="3" t="s">
        <v>5</v>
      </c>
      <c r="B65" s="21">
        <v>25491534</v>
      </c>
      <c r="C65" s="21">
        <v>25491554</v>
      </c>
      <c r="D65" s="3" t="s">
        <v>10</v>
      </c>
      <c r="E65" s="3" t="s">
        <v>164</v>
      </c>
      <c r="F65" s="3" t="s">
        <v>165</v>
      </c>
      <c r="G65" s="3" t="s">
        <v>166</v>
      </c>
      <c r="H65" s="3">
        <v>5</v>
      </c>
      <c r="I65" s="14">
        <v>0.19054878048780488</v>
      </c>
      <c r="J65" s="7"/>
    </row>
    <row r="66" spans="1:10">
      <c r="A66" s="3" t="s">
        <v>11</v>
      </c>
      <c r="B66" s="21">
        <v>7340221</v>
      </c>
      <c r="C66" s="21">
        <v>7340241</v>
      </c>
      <c r="D66" s="3" t="s">
        <v>6</v>
      </c>
      <c r="E66" s="3" t="s">
        <v>171</v>
      </c>
      <c r="F66" s="3" t="s">
        <v>172</v>
      </c>
      <c r="G66" s="3" t="s">
        <v>173</v>
      </c>
      <c r="H66" s="3">
        <v>5</v>
      </c>
      <c r="I66" s="14">
        <v>0.19054878048780488</v>
      </c>
      <c r="J66" s="7"/>
    </row>
    <row r="67" spans="1:10">
      <c r="A67" s="3" t="s">
        <v>11</v>
      </c>
      <c r="B67" s="21">
        <v>23615244</v>
      </c>
      <c r="C67" s="21">
        <v>23615264</v>
      </c>
      <c r="D67" s="3" t="s">
        <v>6</v>
      </c>
      <c r="E67" s="3" t="s">
        <v>174</v>
      </c>
      <c r="F67" s="3" t="s">
        <v>159</v>
      </c>
      <c r="G67" s="3" t="s">
        <v>175</v>
      </c>
      <c r="H67" s="3">
        <v>5</v>
      </c>
      <c r="I67" s="14">
        <v>0.19054878048780488</v>
      </c>
      <c r="J67" s="7"/>
    </row>
    <row r="68" spans="1:10">
      <c r="A68" s="3" t="s">
        <v>48</v>
      </c>
      <c r="B68" s="21">
        <v>11559895</v>
      </c>
      <c r="C68" s="21">
        <v>11559915</v>
      </c>
      <c r="D68" s="3" t="s">
        <v>10</v>
      </c>
      <c r="E68" s="3" t="s">
        <v>176</v>
      </c>
      <c r="F68" s="3" t="s">
        <v>60</v>
      </c>
      <c r="G68" s="3" t="s">
        <v>177</v>
      </c>
      <c r="H68" s="3">
        <v>5</v>
      </c>
      <c r="I68" s="14">
        <v>0.19054878048780488</v>
      </c>
      <c r="J68" s="7"/>
    </row>
    <row r="69" spans="1:10">
      <c r="A69" s="3" t="s">
        <v>178</v>
      </c>
      <c r="B69" s="21">
        <v>17689721</v>
      </c>
      <c r="C69" s="21">
        <v>17689741</v>
      </c>
      <c r="D69" s="3" t="s">
        <v>6</v>
      </c>
      <c r="E69" s="3" t="s">
        <v>179</v>
      </c>
      <c r="F69" s="3" t="s">
        <v>180</v>
      </c>
      <c r="G69" s="3" t="s">
        <v>181</v>
      </c>
      <c r="H69" s="3">
        <v>5</v>
      </c>
      <c r="I69" s="14">
        <v>0.19054878048780488</v>
      </c>
      <c r="J69" s="7"/>
    </row>
    <row r="70" spans="1:10">
      <c r="A70" s="3" t="s">
        <v>178</v>
      </c>
      <c r="B70" s="21">
        <v>28306354</v>
      </c>
      <c r="C70" s="21">
        <v>28306374</v>
      </c>
      <c r="D70" s="3" t="s">
        <v>10</v>
      </c>
      <c r="E70" s="3" t="s">
        <v>182</v>
      </c>
      <c r="F70" s="3" t="s">
        <v>183</v>
      </c>
      <c r="G70" s="3" t="s">
        <v>184</v>
      </c>
      <c r="H70" s="3">
        <v>5</v>
      </c>
      <c r="I70" s="14">
        <v>0.19054878048780488</v>
      </c>
      <c r="J70" s="7"/>
    </row>
    <row r="71" spans="1:10">
      <c r="A71" s="3" t="s">
        <v>114</v>
      </c>
      <c r="B71" s="21">
        <v>2747566</v>
      </c>
      <c r="C71" s="21">
        <v>2747586</v>
      </c>
      <c r="D71" s="3" t="s">
        <v>10</v>
      </c>
      <c r="E71" s="3" t="s">
        <v>185</v>
      </c>
      <c r="F71" s="3" t="s">
        <v>186</v>
      </c>
      <c r="G71" s="3" t="s">
        <v>187</v>
      </c>
      <c r="H71" s="3">
        <v>5</v>
      </c>
      <c r="I71" s="14">
        <v>0.19054878048780488</v>
      </c>
      <c r="J71" s="7"/>
    </row>
    <row r="72" spans="1:10">
      <c r="A72" s="3" t="s">
        <v>15</v>
      </c>
      <c r="B72" s="21">
        <v>12207086</v>
      </c>
      <c r="C72" s="21">
        <v>12207106</v>
      </c>
      <c r="D72" s="3" t="s">
        <v>6</v>
      </c>
      <c r="E72" s="3" t="s">
        <v>191</v>
      </c>
      <c r="F72" s="3" t="s">
        <v>192</v>
      </c>
      <c r="G72" s="3" t="s">
        <v>193</v>
      </c>
      <c r="H72" s="3">
        <v>5</v>
      </c>
      <c r="I72" s="14">
        <v>0.19054878048780488</v>
      </c>
      <c r="J72" s="7"/>
    </row>
    <row r="73" spans="1:10" ht="14" thickBot="1">
      <c r="A73" s="4" t="s">
        <v>19</v>
      </c>
      <c r="B73" s="22">
        <v>14215598</v>
      </c>
      <c r="C73" s="22">
        <v>14215618</v>
      </c>
      <c r="D73" s="4" t="s">
        <v>6</v>
      </c>
      <c r="E73" s="4" t="s">
        <v>200</v>
      </c>
      <c r="F73" s="4" t="s">
        <v>201</v>
      </c>
      <c r="G73" s="4" t="s">
        <v>202</v>
      </c>
      <c r="H73" s="4">
        <v>5</v>
      </c>
      <c r="I73" s="15">
        <v>0.19054878048780488</v>
      </c>
      <c r="J73" s="8"/>
    </row>
    <row r="74" spans="1:10">
      <c r="A74" s="3"/>
      <c r="B74" s="21"/>
      <c r="C74" s="21"/>
      <c r="D74" s="3"/>
      <c r="E74" s="3"/>
      <c r="F74" s="3"/>
      <c r="G74" s="3"/>
      <c r="H74" s="3"/>
      <c r="I74" s="14"/>
      <c r="J74" s="7"/>
    </row>
    <row r="75" spans="1:10" ht="14" thickBot="1">
      <c r="A75" s="10" t="s">
        <v>237</v>
      </c>
    </row>
    <row r="76" spans="1:10" ht="14" thickBot="1">
      <c r="A76" s="5" t="s">
        <v>227</v>
      </c>
      <c r="B76" s="23" t="s">
        <v>0</v>
      </c>
      <c r="C76" s="23" t="s">
        <v>1</v>
      </c>
      <c r="D76" s="5" t="s">
        <v>2</v>
      </c>
      <c r="E76" s="5" t="s">
        <v>3</v>
      </c>
      <c r="F76" s="5" t="s">
        <v>228</v>
      </c>
      <c r="G76" s="5" t="s">
        <v>4</v>
      </c>
      <c r="H76" s="5" t="s">
        <v>229</v>
      </c>
      <c r="I76" s="5" t="s">
        <v>226</v>
      </c>
      <c r="J76" s="6" t="s">
        <v>231</v>
      </c>
    </row>
    <row r="77" spans="1:10">
      <c r="A77" s="7" t="s">
        <v>5</v>
      </c>
      <c r="B77" s="24">
        <v>16734858</v>
      </c>
      <c r="C77" s="24">
        <v>16734878</v>
      </c>
      <c r="D77" s="7" t="s">
        <v>6</v>
      </c>
      <c r="E77" s="7" t="s">
        <v>212</v>
      </c>
      <c r="F77" s="7" t="s">
        <v>213</v>
      </c>
      <c r="G77" s="7" t="s">
        <v>214</v>
      </c>
      <c r="H77" s="7">
        <v>3498</v>
      </c>
      <c r="I77" s="17">
        <f t="shared" ref="I77:I84" si="1">100*H77/3541</f>
        <v>98.785653770121428</v>
      </c>
      <c r="J77" s="3" t="s">
        <v>234</v>
      </c>
    </row>
    <row r="78" spans="1:10">
      <c r="A78" s="7" t="s">
        <v>167</v>
      </c>
      <c r="B78" s="24">
        <v>150620</v>
      </c>
      <c r="C78" s="24">
        <v>150640</v>
      </c>
      <c r="D78" s="7" t="s">
        <v>10</v>
      </c>
      <c r="E78" s="7" t="s">
        <v>215</v>
      </c>
      <c r="F78" s="7" t="s">
        <v>40</v>
      </c>
      <c r="G78" s="7" t="s">
        <v>216</v>
      </c>
      <c r="H78" s="7">
        <v>7</v>
      </c>
      <c r="I78" s="17">
        <f t="shared" si="1"/>
        <v>0.19768426998023159</v>
      </c>
    </row>
    <row r="79" spans="1:10">
      <c r="A79" s="7" t="s">
        <v>11</v>
      </c>
      <c r="B79" s="24">
        <v>29065716</v>
      </c>
      <c r="C79" s="24">
        <v>29065736</v>
      </c>
      <c r="D79" s="7" t="s">
        <v>6</v>
      </c>
      <c r="E79" s="7" t="s">
        <v>217</v>
      </c>
      <c r="F79" s="7" t="s">
        <v>218</v>
      </c>
      <c r="G79" s="7" t="s">
        <v>219</v>
      </c>
      <c r="H79" s="7">
        <v>7</v>
      </c>
      <c r="I79" s="17">
        <f t="shared" si="1"/>
        <v>0.19768426998023159</v>
      </c>
    </row>
    <row r="80" spans="1:10">
      <c r="A80" s="7" t="s">
        <v>19</v>
      </c>
      <c r="B80" s="24">
        <v>11896034</v>
      </c>
      <c r="C80" s="24">
        <v>11896054</v>
      </c>
      <c r="D80" s="7" t="s">
        <v>10</v>
      </c>
      <c r="E80" s="7" t="s">
        <v>223</v>
      </c>
      <c r="F80" s="7" t="s">
        <v>224</v>
      </c>
      <c r="G80" s="7" t="s">
        <v>225</v>
      </c>
      <c r="H80" s="7">
        <v>7</v>
      </c>
      <c r="I80" s="17">
        <f t="shared" si="1"/>
        <v>0.19768426998023159</v>
      </c>
    </row>
    <row r="81" spans="1:10">
      <c r="A81" s="7" t="s">
        <v>23</v>
      </c>
      <c r="B81" s="24">
        <v>9046129</v>
      </c>
      <c r="C81" s="24">
        <v>9046149</v>
      </c>
      <c r="D81" s="7" t="s">
        <v>10</v>
      </c>
      <c r="E81" s="7" t="s">
        <v>206</v>
      </c>
      <c r="F81" s="7" t="s">
        <v>207</v>
      </c>
      <c r="G81" s="7" t="s">
        <v>208</v>
      </c>
      <c r="H81" s="7">
        <v>6</v>
      </c>
      <c r="I81" s="17">
        <f t="shared" si="1"/>
        <v>0.16944365998305563</v>
      </c>
    </row>
    <row r="82" spans="1:10">
      <c r="A82" s="7" t="s">
        <v>11</v>
      </c>
      <c r="B82" s="24">
        <v>13118383</v>
      </c>
      <c r="C82" s="24">
        <v>13118403</v>
      </c>
      <c r="D82" s="7" t="s">
        <v>10</v>
      </c>
      <c r="E82" s="7" t="s">
        <v>215</v>
      </c>
      <c r="F82" s="7" t="s">
        <v>40</v>
      </c>
      <c r="G82" s="7" t="s">
        <v>216</v>
      </c>
      <c r="H82" s="7">
        <v>6</v>
      </c>
      <c r="I82" s="17">
        <f t="shared" si="1"/>
        <v>0.16944365998305563</v>
      </c>
    </row>
    <row r="83" spans="1:10">
      <c r="A83" s="7" t="s">
        <v>27</v>
      </c>
      <c r="B83" s="24">
        <v>18904057</v>
      </c>
      <c r="C83" s="24">
        <v>18904077</v>
      </c>
      <c r="D83" s="7" t="s">
        <v>6</v>
      </c>
      <c r="E83" s="7" t="s">
        <v>209</v>
      </c>
      <c r="F83" s="7" t="s">
        <v>210</v>
      </c>
      <c r="G83" s="7" t="s">
        <v>211</v>
      </c>
      <c r="H83" s="7">
        <v>5</v>
      </c>
      <c r="I83" s="17">
        <f t="shared" si="1"/>
        <v>0.14120304998587971</v>
      </c>
    </row>
    <row r="84" spans="1:10" ht="14" thickBot="1">
      <c r="A84" s="8" t="s">
        <v>19</v>
      </c>
      <c r="B84" s="25">
        <v>5172827</v>
      </c>
      <c r="C84" s="25">
        <v>5172847</v>
      </c>
      <c r="D84" s="8" t="s">
        <v>10</v>
      </c>
      <c r="E84" s="8" t="s">
        <v>220</v>
      </c>
      <c r="F84" s="8" t="s">
        <v>221</v>
      </c>
      <c r="G84" s="8" t="s">
        <v>222</v>
      </c>
      <c r="H84" s="8">
        <v>5</v>
      </c>
      <c r="I84" s="18">
        <f t="shared" si="1"/>
        <v>0.14120304998587971</v>
      </c>
      <c r="J84" s="16"/>
    </row>
  </sheetData>
  <sortState xmlns:xlrd2="http://schemas.microsoft.com/office/spreadsheetml/2017/richdata2" ref="A3:H27">
    <sortCondition descending="1" ref="H2:H2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UIDE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hui Zhong</dc:creator>
  <cp:lastModifiedBy>Zhaohui Zhong</cp:lastModifiedBy>
  <dcterms:created xsi:type="dcterms:W3CDTF">2021-02-26T02:38:39Z</dcterms:created>
  <dcterms:modified xsi:type="dcterms:W3CDTF">2023-09-13T07:13:49Z</dcterms:modified>
</cp:coreProperties>
</file>